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vagluenz/Documents/Papers/2024_F mutant paper_v240625/Files_biorxiv _submission/"/>
    </mc:Choice>
  </mc:AlternateContent>
  <xr:revisionPtr revIDLastSave="0" documentId="13_ncr:1_{813E2635-AD7D-0C43-BD18-A0A23F490A8A}" xr6:coauthVersionLast="36" xr6:coauthVersionMax="36" xr10:uidLastSave="{00000000-0000-0000-0000-000000000000}"/>
  <bookViews>
    <workbookView xWindow="780" yWindow="460" windowWidth="28020" windowHeight="15620" xr2:uid="{00000000-000D-0000-FFFF-FFFF00000000}"/>
  </bookViews>
  <sheets>
    <sheet name="Table 1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2" l="1"/>
  <c r="S27" i="2"/>
  <c r="R27" i="2"/>
  <c r="Q27" i="2"/>
  <c r="T26" i="2"/>
  <c r="S26" i="2"/>
  <c r="R26" i="2"/>
  <c r="Q26" i="2"/>
  <c r="T25" i="2"/>
  <c r="S25" i="2"/>
  <c r="R25" i="2"/>
  <c r="Q25" i="2"/>
  <c r="T24" i="2"/>
  <c r="S24" i="2"/>
  <c r="R24" i="2"/>
  <c r="Q24" i="2"/>
  <c r="T23" i="2"/>
  <c r="S23" i="2"/>
  <c r="R23" i="2"/>
  <c r="Q23" i="2"/>
  <c r="A13" i="2"/>
  <c r="A10" i="2"/>
  <c r="A3" i="2"/>
</calcChain>
</file>

<file path=xl/sharedStrings.xml><?xml version="1.0" encoding="utf-8"?>
<sst xmlns="http://schemas.openxmlformats.org/spreadsheetml/2006/main" count="320" uniqueCount="188">
  <si>
    <t>GeneID</t>
  </si>
  <si>
    <t>Name</t>
  </si>
  <si>
    <t>Orthogroup defined by OrthoFinder</t>
  </si>
  <si>
    <t>Reference</t>
  </si>
  <si>
    <t>Deletion: PCR result</t>
  </si>
  <si>
    <t>Speed1</t>
  </si>
  <si>
    <t>Directionality1</t>
  </si>
  <si>
    <t>Speed2</t>
  </si>
  <si>
    <t>Directionality2]</t>
  </si>
  <si>
    <t>Speed3</t>
  </si>
  <si>
    <t>Directionality3</t>
  </si>
  <si>
    <t>SpeedMean</t>
  </si>
  <si>
    <t>SpeedStdev</t>
  </si>
  <si>
    <t>DirectionalityMean</t>
  </si>
  <si>
    <t>DirectionalityStdev</t>
  </si>
  <si>
    <t>SpeedTTest</t>
  </si>
  <si>
    <t>p-value significance</t>
  </si>
  <si>
    <t>DirectionalityTTest</t>
  </si>
  <si>
    <t>Curling flagellum</t>
  </si>
  <si>
    <t>mean flagellum length (µm)</t>
  </si>
  <si>
    <t>mean PFR length (µm)</t>
  </si>
  <si>
    <t>LmxM.21.1110</t>
  </si>
  <si>
    <t>OG0001888</t>
  </si>
  <si>
    <t>complete</t>
  </si>
  <si>
    <t>***</t>
  </si>
  <si>
    <t>**</t>
  </si>
  <si>
    <t>No (0.7%)</t>
  </si>
  <si>
    <t>LmxM.14.1430</t>
  </si>
  <si>
    <t>CFAP44</t>
  </si>
  <si>
    <t>OG0003790</t>
  </si>
  <si>
    <t>ortholog of cilia and flagella associated protein 44</t>
  </si>
  <si>
    <t>Yes (14.8%)</t>
  </si>
  <si>
    <t>LmxM.08_29.0880</t>
  </si>
  <si>
    <t>ARL-3A</t>
  </si>
  <si>
    <t>ADP-ribosylation factor-like protein 3A, putative</t>
  </si>
  <si>
    <t>OG0000057</t>
  </si>
  <si>
    <t>antibody labelling in L. donovani</t>
  </si>
  <si>
    <t>Cuvillier et al., 2000</t>
  </si>
  <si>
    <t>No (0.8%)</t>
  </si>
  <si>
    <t>B111</t>
  </si>
  <si>
    <t>LmxM.08_29.0660</t>
  </si>
  <si>
    <t>RSP4/6</t>
  </si>
  <si>
    <t>OG0003144</t>
  </si>
  <si>
    <t>ortholog of axonemal protein RSP4 or RSP6</t>
  </si>
  <si>
    <t>Curry et al.1992</t>
  </si>
  <si>
    <t>No (not counted)</t>
  </si>
  <si>
    <t>B124</t>
  </si>
  <si>
    <t>LmxM.31.2900</t>
  </si>
  <si>
    <t>dDC2</t>
  </si>
  <si>
    <t>OG0001519</t>
  </si>
  <si>
    <t>ortholog of axonemal protein dDC2</t>
  </si>
  <si>
    <t>Edwards et al., 2018</t>
  </si>
  <si>
    <t>B126</t>
  </si>
  <si>
    <t>LmxM.27.1630</t>
  </si>
  <si>
    <t>IC140</t>
  </si>
  <si>
    <t>OG0001634</t>
  </si>
  <si>
    <t>ortholog of axonemal protein IC140</t>
  </si>
  <si>
    <t>Yang and Sale, 1998</t>
  </si>
  <si>
    <t>Yes, strong (57.1%)</t>
  </si>
  <si>
    <t>B60</t>
  </si>
  <si>
    <t>LmxM.13.0160</t>
  </si>
  <si>
    <t>OG0000296</t>
  </si>
  <si>
    <t>ortholog of T. brucei flagellum matrix proteome protein 458</t>
  </si>
  <si>
    <t>Oberholzer et al., 2011</t>
  </si>
  <si>
    <t>No (0.6%)</t>
  </si>
  <si>
    <t>B63</t>
  </si>
  <si>
    <t>LmxM.23.1020</t>
  </si>
  <si>
    <t>not in list</t>
  </si>
  <si>
    <t/>
  </si>
  <si>
    <t>B65</t>
  </si>
  <si>
    <t>LmxM.01.0620</t>
  </si>
  <si>
    <t>LC4-like</t>
  </si>
  <si>
    <t>OG0000028</t>
  </si>
  <si>
    <t xml:space="preserve">distal axoneme protein </t>
  </si>
  <si>
    <t>*</t>
  </si>
  <si>
    <t>B67</t>
  </si>
  <si>
    <t>LmxM.18.1090</t>
  </si>
  <si>
    <t>PDEA</t>
  </si>
  <si>
    <t>OG0000092</t>
  </si>
  <si>
    <t>B68</t>
  </si>
  <si>
    <t>LmxM.17.0870</t>
  </si>
  <si>
    <t>OG0017410</t>
  </si>
  <si>
    <t>shotgun proteome only</t>
  </si>
  <si>
    <t>BBS2</t>
  </si>
  <si>
    <t>LmxM.29.0590</t>
  </si>
  <si>
    <t>Bardet-Biedl syndrome 2 protein</t>
  </si>
  <si>
    <t>OG5_131033</t>
  </si>
  <si>
    <t>ortholog of BBSome subunit BBS2</t>
  </si>
  <si>
    <t>Wingfield et al., 2018</t>
  </si>
  <si>
    <t>CFAP43</t>
  </si>
  <si>
    <t>LmxM.30.3150</t>
  </si>
  <si>
    <t>OG5_129754</t>
  </si>
  <si>
    <t>ortholog of cilia and flagella associated protein 43</t>
  </si>
  <si>
    <t>Yes (19.5%)</t>
  </si>
  <si>
    <t>LmxM.27.1130</t>
  </si>
  <si>
    <t>IFT88</t>
  </si>
  <si>
    <t>OG0003737</t>
  </si>
  <si>
    <t>ortholog of intraflagellar transport protein 88</t>
  </si>
  <si>
    <t>Pazour et al., 2000</t>
  </si>
  <si>
    <t>Absent</t>
  </si>
  <si>
    <t>KHARON1</t>
  </si>
  <si>
    <t>LmxM.36.5850</t>
  </si>
  <si>
    <t>OG5_149130</t>
  </si>
  <si>
    <t>antibody localisation</t>
  </si>
  <si>
    <t>LPG1</t>
  </si>
  <si>
    <t>LmxM.25.0010</t>
  </si>
  <si>
    <t>OG5_130619</t>
  </si>
  <si>
    <t>(not a flagellar protein)</t>
  </si>
  <si>
    <t>PF16</t>
  </si>
  <si>
    <t>LmxM.20.1400</t>
  </si>
  <si>
    <t>OG0004331</t>
  </si>
  <si>
    <t>ortholog of central pair protein PF16</t>
  </si>
  <si>
    <t>Dutcher et al., 1984</t>
  </si>
  <si>
    <t>Yes (14%)</t>
  </si>
  <si>
    <t>SBL1</t>
  </si>
  <si>
    <t>SBL2</t>
  </si>
  <si>
    <t>SBL3</t>
  </si>
  <si>
    <t>SBL4</t>
  </si>
  <si>
    <t>SBL5</t>
  </si>
  <si>
    <t>GDP-MP</t>
  </si>
  <si>
    <t>LmxM.23.0110</t>
  </si>
  <si>
    <t>OG5_127109</t>
  </si>
  <si>
    <t>Not a flagellar protein.</t>
  </si>
  <si>
    <t>Not measured</t>
  </si>
  <si>
    <t>PMI</t>
  </si>
  <si>
    <t>LmxM.31.1580</t>
  </si>
  <si>
    <t>OG5_127555</t>
  </si>
  <si>
    <t>PMM</t>
  </si>
  <si>
    <t>LmxM.36.1960</t>
  </si>
  <si>
    <t>OG5_127648</t>
  </si>
  <si>
    <t>Description</t>
  </si>
  <si>
    <t>Protein kinase A regulatory subunit</t>
  </si>
  <si>
    <t>Hypothetical protein, conserved; Tetratricopeptide repeat/IQ motif</t>
  </si>
  <si>
    <t>Cilia and flagella associated protein 44</t>
  </si>
  <si>
    <t>Flagellar radial spoke protein-like</t>
  </si>
  <si>
    <t>Outer dynein arm docking complex protein 2</t>
  </si>
  <si>
    <t>Inner dynein arm I1 intermediate chain, axonemal</t>
  </si>
  <si>
    <t>Hypothetical protein, unknown function</t>
  </si>
  <si>
    <t>Beat-regulation protein</t>
  </si>
  <si>
    <t>cAMP phophodiesterase</t>
  </si>
  <si>
    <t>Hypothetical protein, conserved; META-domain/DUF1935</t>
  </si>
  <si>
    <t>Cilia and flagella associated protein 43</t>
  </si>
  <si>
    <t>Intraflagellar transport protein 88, putative</t>
  </si>
  <si>
    <t>Kharon</t>
  </si>
  <si>
    <t>Beta galactofuranosyl transferase</t>
  </si>
  <si>
    <t>Paralyzed flagella protein 16</t>
  </si>
  <si>
    <t>Mannose-1-phosphate guanyltransferase</t>
  </si>
  <si>
    <t>Phosphomannose isomerase</t>
  </si>
  <si>
    <t>Phosphomannomutase</t>
  </si>
  <si>
    <t>Phenotype</t>
  </si>
  <si>
    <t>reduced motility, shorter PFR</t>
  </si>
  <si>
    <t>Phenotype references</t>
  </si>
  <si>
    <t>Barcode</t>
  </si>
  <si>
    <t>B27</t>
  </si>
  <si>
    <t>strongly reduced motility, 15% flagellar curling, shorter flagella</t>
  </si>
  <si>
    <t>B29</t>
  </si>
  <si>
    <t>reduced motility, shorter flagella</t>
  </si>
  <si>
    <t>B17</t>
  </si>
  <si>
    <t>reduced motility</t>
  </si>
  <si>
    <t>paralyzed, 57% flagellar curling</t>
  </si>
  <si>
    <t>increased swim speed</t>
  </si>
  <si>
    <t>normal motility</t>
  </si>
  <si>
    <t>B57</t>
  </si>
  <si>
    <t>strongly reduced motility, 20% flagellar curling</t>
  </si>
  <si>
    <t>B8366</t>
  </si>
  <si>
    <t>paralyzed, no flagella</t>
  </si>
  <si>
    <t>B46</t>
  </si>
  <si>
    <t>avirulent in vivo; reduced motility</t>
  </si>
  <si>
    <t>B7</t>
  </si>
  <si>
    <t>lipophosphoglycan synthesis defect; loss of fitness in sand fly</t>
  </si>
  <si>
    <t>B14</t>
  </si>
  <si>
    <t xml:space="preserve">paralyzed, 14% flagellar curling, normal flagellar length </t>
  </si>
  <si>
    <t>B34</t>
  </si>
  <si>
    <t>defects in glycoconjugate assembly, attenuated in vivo</t>
  </si>
  <si>
    <t>B5446</t>
  </si>
  <si>
    <t>B8570</t>
  </si>
  <si>
    <t>B6</t>
  </si>
  <si>
    <t>Barcoded parental</t>
  </si>
  <si>
    <t>"wild-type"</t>
  </si>
  <si>
    <t>barcode knock-in</t>
  </si>
  <si>
    <t>PKAR1</t>
  </si>
  <si>
    <t>Data from Beneke, 2019</t>
  </si>
  <si>
    <t>Beneke et al. PLoS Pathogens 15, e10078282019, 2019</t>
  </si>
  <si>
    <t>Tran et al. JBC 288:22721-22733, 2013; Beneke et al. PLoS Pathogens 15, e10078282019, 2019</t>
  </si>
  <si>
    <t>Ryan et al. PNAS 90(18):8609-13, 1993; Beneke et al. PLoS Pathogens 15, e10078282019, 2019</t>
  </si>
  <si>
    <t>Garami and Ilg, EMBO J 20:3657-3666, 2001; Beneke et al. PLoS Pathogens 15, e10078282019, 2019</t>
  </si>
  <si>
    <t>Garami and Ilg, JBC 276:6566-6575, 2001; Beneke et al. PLoS Pathogens 15, e10078282019, 2019</t>
  </si>
  <si>
    <t>Garami et al. Mol Cell Biol 21:8168-8183, 2001; Beneke et al. PLoS Pathogens 15, e10078282019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6">
    <xf numFmtId="0" fontId="0" fillId="0" borderId="0" xfId="0"/>
    <xf numFmtId="0" fontId="4" fillId="0" borderId="0" xfId="2"/>
    <xf numFmtId="2" fontId="4" fillId="0" borderId="0" xfId="2" applyNumberFormat="1"/>
    <xf numFmtId="49" fontId="3" fillId="0" borderId="2" xfId="1" applyNumberFormat="1" applyFont="1" applyBorder="1" applyAlignment="1">
      <alignment vertical="top" wrapText="1"/>
    </xf>
    <xf numFmtId="49" fontId="3" fillId="0" borderId="3" xfId="1" applyNumberFormat="1" applyFont="1" applyBorder="1" applyAlignment="1">
      <alignment vertical="top" wrapText="1"/>
    </xf>
    <xf numFmtId="49" fontId="3" fillId="0" borderId="3" xfId="1" applyNumberFormat="1" applyFont="1" applyFill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49" fontId="3" fillId="0" borderId="4" xfId="1" applyNumberFormat="1" applyFont="1" applyBorder="1" applyAlignment="1">
      <alignment vertical="top" wrapText="1"/>
    </xf>
    <xf numFmtId="0" fontId="4" fillId="0" borderId="5" xfId="2" applyBorder="1"/>
    <xf numFmtId="0" fontId="4" fillId="0" borderId="6" xfId="2" applyBorder="1"/>
    <xf numFmtId="0" fontId="4" fillId="0" borderId="7" xfId="2" applyBorder="1"/>
    <xf numFmtId="0" fontId="4" fillId="0" borderId="8" xfId="2" applyBorder="1"/>
    <xf numFmtId="0" fontId="4" fillId="0" borderId="0" xfId="2" applyBorder="1"/>
    <xf numFmtId="0" fontId="4" fillId="0" borderId="9" xfId="2" applyBorder="1"/>
    <xf numFmtId="0" fontId="4" fillId="0" borderId="10" xfId="2" applyBorder="1"/>
    <xf numFmtId="0" fontId="4" fillId="0" borderId="1" xfId="2" applyBorder="1"/>
    <xf numFmtId="0" fontId="4" fillId="0" borderId="11" xfId="2" applyBorder="1"/>
    <xf numFmtId="0" fontId="0" fillId="0" borderId="6" xfId="0" applyBorder="1"/>
    <xf numFmtId="0" fontId="0" fillId="0" borderId="0" xfId="0" applyBorder="1"/>
    <xf numFmtId="0" fontId="0" fillId="0" borderId="1" xfId="0" applyBorder="1"/>
    <xf numFmtId="0" fontId="4" fillId="0" borderId="2" xfId="2" applyBorder="1" applyAlignment="1">
      <alignment horizontal="center"/>
    </xf>
    <xf numFmtId="0" fontId="4" fillId="0" borderId="3" xfId="2" applyBorder="1" applyAlignment="1">
      <alignment horizontal="center"/>
    </xf>
    <xf numFmtId="0" fontId="4" fillId="0" borderId="4" xfId="2" applyBorder="1" applyAlignment="1">
      <alignment horizontal="center"/>
    </xf>
    <xf numFmtId="0" fontId="1" fillId="0" borderId="6" xfId="2" applyFont="1" applyBorder="1"/>
    <xf numFmtId="0" fontId="1" fillId="0" borderId="0" xfId="2" applyFont="1" applyBorder="1"/>
    <xf numFmtId="0" fontId="1" fillId="0" borderId="1" xfId="2" applyFont="1" applyBorder="1"/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72"/>
  <sheetViews>
    <sheetView tabSelected="1" zoomScale="85" zoomScaleNormal="85" workbookViewId="0">
      <selection activeCell="E32" sqref="E32"/>
    </sheetView>
  </sheetViews>
  <sheetFormatPr baseColWidth="10" defaultColWidth="9" defaultRowHeight="16" x14ac:dyDescent="0.2"/>
  <cols>
    <col min="1" max="1" width="9" style="1"/>
    <col min="2" max="2" width="16.83203125" style="1" bestFit="1" customWidth="1"/>
    <col min="3" max="3" width="49.6640625" style="1" customWidth="1"/>
    <col min="4" max="4" width="46.1640625" customWidth="1"/>
    <col min="5" max="5" width="51" style="1" customWidth="1"/>
    <col min="6" max="16384" width="9" style="1"/>
  </cols>
  <sheetData>
    <row r="1" spans="1:27" ht="17" thickBot="1" x14ac:dyDescent="0.25">
      <c r="F1" s="20" t="s">
        <v>181</v>
      </c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2"/>
    </row>
    <row r="2" spans="1:27" ht="97" thickBot="1" x14ac:dyDescent="0.25">
      <c r="A2" s="3" t="s">
        <v>1</v>
      </c>
      <c r="B2" s="4" t="s">
        <v>0</v>
      </c>
      <c r="C2" s="4" t="s">
        <v>130</v>
      </c>
      <c r="D2" s="5" t="s">
        <v>149</v>
      </c>
      <c r="E2" s="6" t="s">
        <v>151</v>
      </c>
      <c r="F2" s="3" t="s">
        <v>2</v>
      </c>
      <c r="G2" s="4"/>
      <c r="H2" s="4" t="s">
        <v>3</v>
      </c>
      <c r="I2" s="4" t="s">
        <v>152</v>
      </c>
      <c r="J2" s="4" t="s">
        <v>4</v>
      </c>
      <c r="K2" s="4" t="s">
        <v>5</v>
      </c>
      <c r="L2" s="4" t="s">
        <v>6</v>
      </c>
      <c r="M2" s="4" t="s">
        <v>7</v>
      </c>
      <c r="N2" s="4" t="s">
        <v>8</v>
      </c>
      <c r="O2" s="4" t="s">
        <v>9</v>
      </c>
      <c r="P2" s="4" t="s">
        <v>10</v>
      </c>
      <c r="Q2" s="4" t="s">
        <v>11</v>
      </c>
      <c r="R2" s="4" t="s">
        <v>12</v>
      </c>
      <c r="S2" s="4" t="s">
        <v>13</v>
      </c>
      <c r="T2" s="4" t="s">
        <v>14</v>
      </c>
      <c r="U2" s="4" t="s">
        <v>15</v>
      </c>
      <c r="V2" s="4" t="s">
        <v>16</v>
      </c>
      <c r="W2" s="4" t="s">
        <v>17</v>
      </c>
      <c r="X2" s="4" t="s">
        <v>16</v>
      </c>
      <c r="Y2" s="4" t="s">
        <v>18</v>
      </c>
      <c r="Z2" s="4" t="s">
        <v>19</v>
      </c>
      <c r="AA2" s="7" t="s">
        <v>20</v>
      </c>
    </row>
    <row r="3" spans="1:27" x14ac:dyDescent="0.2">
      <c r="A3" s="8" t="str">
        <f>B3</f>
        <v>LmxM.21.1110</v>
      </c>
      <c r="B3" s="9" t="s">
        <v>21</v>
      </c>
      <c r="C3" s="9" t="s">
        <v>132</v>
      </c>
      <c r="D3" s="9" t="s">
        <v>150</v>
      </c>
      <c r="E3" s="23" t="s">
        <v>182</v>
      </c>
      <c r="F3" s="8" t="s">
        <v>22</v>
      </c>
      <c r="G3" s="9"/>
      <c r="H3" s="9"/>
      <c r="I3" s="9" t="s">
        <v>153</v>
      </c>
      <c r="J3" s="9" t="s">
        <v>23</v>
      </c>
      <c r="K3" s="9">
        <v>4.6746999999999996</v>
      </c>
      <c r="L3" s="9">
        <v>0.24859999999999999</v>
      </c>
      <c r="M3" s="9">
        <v>4.6094999999999997</v>
      </c>
      <c r="N3" s="9">
        <v>0.23860000000000001</v>
      </c>
      <c r="O3" s="9">
        <v>4.5946999999999996</v>
      </c>
      <c r="P3" s="9">
        <v>0.2525</v>
      </c>
      <c r="Q3" s="9">
        <v>4.6262999999999996</v>
      </c>
      <c r="R3" s="9">
        <v>4.2560000000000001E-2</v>
      </c>
      <c r="S3" s="9">
        <v>0.24660000000000001</v>
      </c>
      <c r="T3" s="9">
        <v>7.1630000000000001E-3</v>
      </c>
      <c r="U3" s="9">
        <v>-5.0512643688436903E-5</v>
      </c>
      <c r="V3" s="9" t="s">
        <v>24</v>
      </c>
      <c r="W3" s="9">
        <v>-1.9591223743318218E-3</v>
      </c>
      <c r="X3" s="9" t="s">
        <v>25</v>
      </c>
      <c r="Y3" s="9" t="s">
        <v>26</v>
      </c>
      <c r="Z3" s="9">
        <v>14.694395</v>
      </c>
      <c r="AA3" s="10">
        <v>11.061635000000001</v>
      </c>
    </row>
    <row r="4" spans="1:27" x14ac:dyDescent="0.2">
      <c r="A4" s="11" t="s">
        <v>28</v>
      </c>
      <c r="B4" s="12" t="s">
        <v>27</v>
      </c>
      <c r="C4" s="12" t="s">
        <v>133</v>
      </c>
      <c r="D4" s="12" t="s">
        <v>154</v>
      </c>
      <c r="E4" s="24" t="s">
        <v>182</v>
      </c>
      <c r="F4" s="11" t="s">
        <v>29</v>
      </c>
      <c r="G4" s="12" t="s">
        <v>30</v>
      </c>
      <c r="H4" s="12"/>
      <c r="I4" s="12" t="s">
        <v>155</v>
      </c>
      <c r="J4" s="12" t="s">
        <v>23</v>
      </c>
      <c r="K4" s="12">
        <v>2.8506999999999998</v>
      </c>
      <c r="L4" s="12">
        <v>0.1056</v>
      </c>
      <c r="M4" s="12">
        <v>2.9024999999999999</v>
      </c>
      <c r="N4" s="12">
        <v>0.11020000000000001</v>
      </c>
      <c r="O4" s="12">
        <v>2.8509000000000002</v>
      </c>
      <c r="P4" s="12">
        <v>9.8570000000000005E-2</v>
      </c>
      <c r="Q4" s="12">
        <v>2.8679999999999999</v>
      </c>
      <c r="R4" s="12">
        <v>2.9850000000000002E-2</v>
      </c>
      <c r="S4" s="12">
        <v>0.1048</v>
      </c>
      <c r="T4" s="12">
        <v>5.8479999999999999E-3</v>
      </c>
      <c r="U4" s="12">
        <v>-6.176984684493208E-6</v>
      </c>
      <c r="V4" s="12" t="s">
        <v>24</v>
      </c>
      <c r="W4" s="12">
        <v>-1.8012894908542713E-5</v>
      </c>
      <c r="X4" s="12" t="s">
        <v>24</v>
      </c>
      <c r="Y4" s="12" t="s">
        <v>31</v>
      </c>
      <c r="Z4" s="12">
        <v>13.57777982</v>
      </c>
      <c r="AA4" s="13">
        <v>11.12011927</v>
      </c>
    </row>
    <row r="5" spans="1:27" x14ac:dyDescent="0.2">
      <c r="A5" s="11" t="s">
        <v>33</v>
      </c>
      <c r="B5" s="12" t="s">
        <v>32</v>
      </c>
      <c r="C5" s="12" t="s">
        <v>34</v>
      </c>
      <c r="D5" s="12" t="s">
        <v>156</v>
      </c>
      <c r="E5" s="24" t="s">
        <v>182</v>
      </c>
      <c r="F5" s="11" t="s">
        <v>35</v>
      </c>
      <c r="G5" s="12" t="s">
        <v>36</v>
      </c>
      <c r="H5" s="12" t="s">
        <v>37</v>
      </c>
      <c r="I5" s="12" t="s">
        <v>157</v>
      </c>
      <c r="J5" s="12" t="s">
        <v>23</v>
      </c>
      <c r="K5" s="12">
        <v>3.4647999999999999</v>
      </c>
      <c r="L5" s="12">
        <v>0.16170000000000001</v>
      </c>
      <c r="M5" s="12">
        <v>3.7322000000000002</v>
      </c>
      <c r="N5" s="12">
        <v>0.18279999999999999</v>
      </c>
      <c r="O5" s="12">
        <v>3.3820000000000001</v>
      </c>
      <c r="P5" s="12">
        <v>0.16750000000000001</v>
      </c>
      <c r="Q5" s="12">
        <v>3.5263</v>
      </c>
      <c r="R5" s="12">
        <v>0.183</v>
      </c>
      <c r="S5" s="12">
        <v>0.17069999999999999</v>
      </c>
      <c r="T5" s="12">
        <v>1.0880000000000001E-2</v>
      </c>
      <c r="U5" s="12">
        <v>-2.915309063332092E-5</v>
      </c>
      <c r="V5" s="12" t="s">
        <v>24</v>
      </c>
      <c r="W5" s="12">
        <v>-1.5638007744873196E-4</v>
      </c>
      <c r="X5" s="12" t="s">
        <v>24</v>
      </c>
      <c r="Y5" s="12" t="s">
        <v>38</v>
      </c>
      <c r="Z5" s="12">
        <v>10.77828571</v>
      </c>
      <c r="AA5" s="13">
        <v>8.4640918369999998</v>
      </c>
    </row>
    <row r="6" spans="1:27" x14ac:dyDescent="0.2">
      <c r="A6" s="11" t="s">
        <v>41</v>
      </c>
      <c r="B6" s="12" t="s">
        <v>40</v>
      </c>
      <c r="C6" s="12" t="s">
        <v>134</v>
      </c>
      <c r="D6" s="12" t="s">
        <v>158</v>
      </c>
      <c r="E6" s="24" t="s">
        <v>182</v>
      </c>
      <c r="F6" s="11" t="s">
        <v>42</v>
      </c>
      <c r="G6" s="12" t="s">
        <v>43</v>
      </c>
      <c r="H6" s="12" t="s">
        <v>44</v>
      </c>
      <c r="I6" s="12" t="s">
        <v>39</v>
      </c>
      <c r="J6" s="12" t="s">
        <v>23</v>
      </c>
      <c r="K6" s="12">
        <v>3.3589000000000002</v>
      </c>
      <c r="L6" s="12">
        <v>9.1340000000000005E-2</v>
      </c>
      <c r="M6" s="12">
        <v>3.3601999999999999</v>
      </c>
      <c r="N6" s="12">
        <v>6.4909999999999995E-2</v>
      </c>
      <c r="O6" s="12">
        <v>3.3567</v>
      </c>
      <c r="P6" s="12">
        <v>0.1128</v>
      </c>
      <c r="Q6" s="12">
        <v>3.3586</v>
      </c>
      <c r="R6" s="12">
        <v>1.769E-3</v>
      </c>
      <c r="S6" s="12">
        <v>8.967E-2</v>
      </c>
      <c r="T6" s="12">
        <v>2.3970000000000002E-2</v>
      </c>
      <c r="U6" s="12">
        <v>-9.6654461279566153E-6</v>
      </c>
      <c r="V6" s="12" t="s">
        <v>24</v>
      </c>
      <c r="W6" s="12">
        <v>-1.5649405376023584E-4</v>
      </c>
      <c r="X6" s="12" t="s">
        <v>24</v>
      </c>
      <c r="Y6" s="12" t="s">
        <v>45</v>
      </c>
      <c r="Z6" s="12"/>
      <c r="AA6" s="13"/>
    </row>
    <row r="7" spans="1:27" x14ac:dyDescent="0.2">
      <c r="A7" s="11" t="s">
        <v>48</v>
      </c>
      <c r="B7" s="12" t="s">
        <v>47</v>
      </c>
      <c r="C7" s="12" t="s">
        <v>135</v>
      </c>
      <c r="D7" s="12" t="s">
        <v>158</v>
      </c>
      <c r="E7" s="24" t="s">
        <v>182</v>
      </c>
      <c r="F7" s="11" t="s">
        <v>49</v>
      </c>
      <c r="G7" s="12" t="s">
        <v>50</v>
      </c>
      <c r="H7" s="12" t="s">
        <v>51</v>
      </c>
      <c r="I7" s="12" t="s">
        <v>46</v>
      </c>
      <c r="J7" s="12" t="s">
        <v>23</v>
      </c>
      <c r="K7" s="12">
        <v>4.4391999999999996</v>
      </c>
      <c r="L7" s="12">
        <v>5.6919999999999998E-2</v>
      </c>
      <c r="M7" s="12">
        <v>4.5423</v>
      </c>
      <c r="N7" s="12">
        <v>5.8819999999999997E-2</v>
      </c>
      <c r="O7" s="12">
        <v>4.5730000000000004</v>
      </c>
      <c r="P7" s="12">
        <v>7.8179999999999999E-2</v>
      </c>
      <c r="Q7" s="12">
        <v>4.5182000000000002</v>
      </c>
      <c r="R7" s="12">
        <v>7.009E-2</v>
      </c>
      <c r="S7" s="12">
        <v>6.4640000000000003E-2</v>
      </c>
      <c r="T7" s="12">
        <v>1.176E-2</v>
      </c>
      <c r="U7" s="12">
        <v>-4.7557614809242415E-5</v>
      </c>
      <c r="V7" s="12" t="s">
        <v>24</v>
      </c>
      <c r="W7" s="12">
        <v>-1.9053969529246636E-5</v>
      </c>
      <c r="X7" s="12" t="s">
        <v>24</v>
      </c>
      <c r="Y7" s="12" t="s">
        <v>45</v>
      </c>
      <c r="Z7" s="12"/>
      <c r="AA7" s="13"/>
    </row>
    <row r="8" spans="1:27" x14ac:dyDescent="0.2">
      <c r="A8" s="11" t="s">
        <v>54</v>
      </c>
      <c r="B8" s="12" t="s">
        <v>53</v>
      </c>
      <c r="C8" s="12" t="s">
        <v>136</v>
      </c>
      <c r="D8" s="12" t="s">
        <v>159</v>
      </c>
      <c r="E8" s="24" t="s">
        <v>182</v>
      </c>
      <c r="F8" s="11" t="s">
        <v>55</v>
      </c>
      <c r="G8" s="12" t="s">
        <v>56</v>
      </c>
      <c r="H8" s="12" t="s">
        <v>57</v>
      </c>
      <c r="I8" s="12" t="s">
        <v>52</v>
      </c>
      <c r="J8" s="12" t="s">
        <v>23</v>
      </c>
      <c r="K8" s="12">
        <v>2.8896000000000002</v>
      </c>
      <c r="L8" s="12">
        <v>0.1041</v>
      </c>
      <c r="M8" s="12">
        <v>3.1326999999999998</v>
      </c>
      <c r="N8" s="12">
        <v>0.1255</v>
      </c>
      <c r="O8" s="12">
        <v>2.7698999999999998</v>
      </c>
      <c r="P8" s="12">
        <v>0.1489</v>
      </c>
      <c r="Q8" s="12">
        <v>2.9306999999999999</v>
      </c>
      <c r="R8" s="12">
        <v>0.18490000000000001</v>
      </c>
      <c r="S8" s="12">
        <v>0.12620000000000001</v>
      </c>
      <c r="T8" s="12">
        <v>2.2419999999999999E-2</v>
      </c>
      <c r="U8" s="12">
        <v>-1.628701397502996E-5</v>
      </c>
      <c r="V8" s="12" t="s">
        <v>24</v>
      </c>
      <c r="W8" s="12">
        <v>-2.6023635346366904E-4</v>
      </c>
      <c r="X8" s="12" t="s">
        <v>24</v>
      </c>
      <c r="Y8" s="12" t="s">
        <v>58</v>
      </c>
      <c r="Z8" s="12"/>
      <c r="AA8" s="13"/>
    </row>
    <row r="9" spans="1:27" x14ac:dyDescent="0.2">
      <c r="A9" s="11" t="s">
        <v>180</v>
      </c>
      <c r="B9" s="12" t="s">
        <v>60</v>
      </c>
      <c r="C9" s="12" t="s">
        <v>131</v>
      </c>
      <c r="D9" s="12" t="s">
        <v>150</v>
      </c>
      <c r="E9" s="24" t="s">
        <v>182</v>
      </c>
      <c r="F9" s="11" t="s">
        <v>61</v>
      </c>
      <c r="G9" s="12" t="s">
        <v>62</v>
      </c>
      <c r="H9" s="12" t="s">
        <v>63</v>
      </c>
      <c r="I9" s="12" t="s">
        <v>59</v>
      </c>
      <c r="J9" s="12" t="s">
        <v>23</v>
      </c>
      <c r="K9" s="12">
        <v>5.2241999999999997</v>
      </c>
      <c r="L9" s="12">
        <v>0.221</v>
      </c>
      <c r="M9" s="12">
        <v>5.2796000000000003</v>
      </c>
      <c r="N9" s="12">
        <v>0.23910000000000001</v>
      </c>
      <c r="O9" s="12">
        <v>5.4954999999999998</v>
      </c>
      <c r="P9" s="12">
        <v>0.24060000000000001</v>
      </c>
      <c r="Q9" s="12">
        <v>5.3331</v>
      </c>
      <c r="R9" s="12">
        <v>0.14330000000000001</v>
      </c>
      <c r="S9" s="12">
        <v>0.2336</v>
      </c>
      <c r="T9" s="12">
        <v>1.091E-2</v>
      </c>
      <c r="U9" s="12">
        <v>-3.0943056546275406E-4</v>
      </c>
      <c r="V9" s="12" t="s">
        <v>24</v>
      </c>
      <c r="W9" s="12">
        <v>-1.5654623665475661E-3</v>
      </c>
      <c r="X9" s="12" t="s">
        <v>25</v>
      </c>
      <c r="Y9" s="12" t="s">
        <v>64</v>
      </c>
      <c r="Z9" s="12">
        <v>16.21842857</v>
      </c>
      <c r="AA9" s="13">
        <v>11.865050419999999</v>
      </c>
    </row>
    <row r="10" spans="1:27" x14ac:dyDescent="0.2">
      <c r="A10" s="11" t="str">
        <f>B10</f>
        <v>LmxM.23.1020</v>
      </c>
      <c r="B10" s="12" t="s">
        <v>66</v>
      </c>
      <c r="C10" s="12" t="s">
        <v>137</v>
      </c>
      <c r="D10" s="12" t="s">
        <v>158</v>
      </c>
      <c r="E10" s="24" t="s">
        <v>182</v>
      </c>
      <c r="F10" s="11" t="s">
        <v>67</v>
      </c>
      <c r="G10" s="12"/>
      <c r="H10" s="12"/>
      <c r="I10" s="12" t="s">
        <v>65</v>
      </c>
      <c r="J10" s="12" t="s">
        <v>23</v>
      </c>
      <c r="K10" s="12">
        <v>6.0568</v>
      </c>
      <c r="L10" s="12">
        <v>0.2848</v>
      </c>
      <c r="M10" s="12">
        <v>6.0419999999999998</v>
      </c>
      <c r="N10" s="12">
        <v>0.28949999999999998</v>
      </c>
      <c r="O10" s="12">
        <v>6.1791999999999998</v>
      </c>
      <c r="P10" s="12">
        <v>0.29659999999999997</v>
      </c>
      <c r="Q10" s="12">
        <v>6.0926999999999998</v>
      </c>
      <c r="R10" s="12">
        <v>7.5300000000000006E-2</v>
      </c>
      <c r="S10" s="12">
        <v>0.2903</v>
      </c>
      <c r="T10" s="12">
        <v>5.9420000000000002E-3</v>
      </c>
      <c r="U10" s="12">
        <v>-1.5297252822455991E-3</v>
      </c>
      <c r="V10" s="12" t="s">
        <v>25</v>
      </c>
      <c r="W10" s="12">
        <v>-7.4411886664255397E-2</v>
      </c>
      <c r="X10" s="12" t="s">
        <v>68</v>
      </c>
      <c r="Y10" s="12" t="s">
        <v>45</v>
      </c>
      <c r="Z10" s="12"/>
      <c r="AA10" s="13"/>
    </row>
    <row r="11" spans="1:27" x14ac:dyDescent="0.2">
      <c r="A11" s="11" t="s">
        <v>71</v>
      </c>
      <c r="B11" s="12" t="s">
        <v>70</v>
      </c>
      <c r="C11" s="12" t="s">
        <v>138</v>
      </c>
      <c r="D11" s="12" t="s">
        <v>160</v>
      </c>
      <c r="E11" s="24" t="s">
        <v>182</v>
      </c>
      <c r="F11" s="11" t="s">
        <v>72</v>
      </c>
      <c r="G11" s="12" t="s">
        <v>73</v>
      </c>
      <c r="H11" s="12" t="s">
        <v>51</v>
      </c>
      <c r="I11" s="12" t="s">
        <v>69</v>
      </c>
      <c r="J11" s="12" t="s">
        <v>23</v>
      </c>
      <c r="K11" s="12">
        <v>9.782</v>
      </c>
      <c r="L11" s="12">
        <v>0.36399999999999999</v>
      </c>
      <c r="M11" s="12">
        <v>9.5737000000000005</v>
      </c>
      <c r="N11" s="12">
        <v>0.35980000000000001</v>
      </c>
      <c r="O11" s="12">
        <v>10.316599999999999</v>
      </c>
      <c r="P11" s="12">
        <v>0.38119999999999998</v>
      </c>
      <c r="Q11" s="12">
        <v>9.8908000000000005</v>
      </c>
      <c r="R11" s="12">
        <v>0.38319999999999999</v>
      </c>
      <c r="S11" s="12">
        <v>0.36830000000000002</v>
      </c>
      <c r="T11" s="12">
        <v>1.1310000000000001E-2</v>
      </c>
      <c r="U11" s="12">
        <v>4.9494238958857988E-4</v>
      </c>
      <c r="V11" s="12" t="s">
        <v>24</v>
      </c>
      <c r="W11" s="12">
        <v>5.0534431043109994E-3</v>
      </c>
      <c r="X11" s="12" t="s">
        <v>74</v>
      </c>
      <c r="Y11" s="12" t="s">
        <v>45</v>
      </c>
      <c r="Z11" s="12"/>
      <c r="AA11" s="13"/>
    </row>
    <row r="12" spans="1:27" x14ac:dyDescent="0.2">
      <c r="A12" s="11" t="s">
        <v>77</v>
      </c>
      <c r="B12" s="12" t="s">
        <v>76</v>
      </c>
      <c r="C12" s="12" t="s">
        <v>139</v>
      </c>
      <c r="D12" s="12" t="s">
        <v>160</v>
      </c>
      <c r="E12" s="24" t="s">
        <v>182</v>
      </c>
      <c r="F12" s="11" t="s">
        <v>78</v>
      </c>
      <c r="G12" s="12"/>
      <c r="H12" s="12"/>
      <c r="I12" s="12" t="s">
        <v>75</v>
      </c>
      <c r="J12" s="12" t="s">
        <v>23</v>
      </c>
      <c r="K12" s="12">
        <v>8.7361000000000004</v>
      </c>
      <c r="L12" s="12">
        <v>0.36230000000000001</v>
      </c>
      <c r="M12" s="12">
        <v>8.5564999999999998</v>
      </c>
      <c r="N12" s="12">
        <v>0.35809999999999997</v>
      </c>
      <c r="O12" s="12">
        <v>8.4207999999999998</v>
      </c>
      <c r="P12" s="12">
        <v>0.34639999999999999</v>
      </c>
      <c r="Q12" s="12">
        <v>8.5710999999999995</v>
      </c>
      <c r="R12" s="12">
        <v>0.15820000000000001</v>
      </c>
      <c r="S12" s="12">
        <v>0.35560000000000003</v>
      </c>
      <c r="T12" s="12">
        <v>8.2520000000000007E-3</v>
      </c>
      <c r="U12" s="12">
        <v>1.1423420424945317E-3</v>
      </c>
      <c r="V12" s="12" t="s">
        <v>25</v>
      </c>
      <c r="W12" s="12">
        <v>8.4672149140571831E-3</v>
      </c>
      <c r="X12" s="12" t="s">
        <v>74</v>
      </c>
      <c r="Y12" s="12" t="s">
        <v>45</v>
      </c>
      <c r="Z12" s="12"/>
      <c r="AA12" s="13"/>
    </row>
    <row r="13" spans="1:27" x14ac:dyDescent="0.2">
      <c r="A13" s="11" t="str">
        <f>B13</f>
        <v>LmxM.17.0870</v>
      </c>
      <c r="B13" s="12" t="s">
        <v>80</v>
      </c>
      <c r="C13" s="12" t="s">
        <v>140</v>
      </c>
      <c r="D13" s="12" t="s">
        <v>161</v>
      </c>
      <c r="E13" s="24" t="s">
        <v>182</v>
      </c>
      <c r="F13" s="11" t="s">
        <v>81</v>
      </c>
      <c r="G13" s="12" t="s">
        <v>82</v>
      </c>
      <c r="H13" s="12"/>
      <c r="I13" s="12" t="s">
        <v>79</v>
      </c>
      <c r="J13" s="12" t="s">
        <v>23</v>
      </c>
      <c r="K13" s="12">
        <v>6.4787999999999997</v>
      </c>
      <c r="L13" s="12">
        <v>0.30220000000000002</v>
      </c>
      <c r="M13" s="12">
        <v>6.7774999999999999</v>
      </c>
      <c r="N13" s="12">
        <v>0.31319999999999998</v>
      </c>
      <c r="O13" s="12">
        <v>6.2060000000000004</v>
      </c>
      <c r="P13" s="12">
        <v>0.28289999999999998</v>
      </c>
      <c r="Q13" s="12">
        <v>6.4874000000000001</v>
      </c>
      <c r="R13" s="12">
        <v>0.2858</v>
      </c>
      <c r="S13" s="12">
        <v>0.2994</v>
      </c>
      <c r="T13" s="12">
        <v>1.533E-2</v>
      </c>
      <c r="U13" s="12">
        <v>-2.9258997297825658E-2</v>
      </c>
      <c r="V13" s="12" t="s">
        <v>74</v>
      </c>
      <c r="W13" s="12">
        <v>-0.3853083764336353</v>
      </c>
      <c r="X13" s="12" t="s">
        <v>68</v>
      </c>
      <c r="Y13" s="12" t="s">
        <v>45</v>
      </c>
      <c r="Z13" s="12"/>
      <c r="AA13" s="13"/>
    </row>
    <row r="14" spans="1:27" x14ac:dyDescent="0.2">
      <c r="A14" s="11" t="s">
        <v>83</v>
      </c>
      <c r="B14" s="12" t="s">
        <v>84</v>
      </c>
      <c r="C14" s="12" t="s">
        <v>85</v>
      </c>
      <c r="D14" s="12" t="s">
        <v>161</v>
      </c>
      <c r="E14" s="24" t="s">
        <v>182</v>
      </c>
      <c r="F14" s="11" t="s">
        <v>86</v>
      </c>
      <c r="G14" s="12" t="s">
        <v>87</v>
      </c>
      <c r="H14" s="12" t="s">
        <v>88</v>
      </c>
      <c r="I14" s="12" t="s">
        <v>162</v>
      </c>
      <c r="J14" s="12" t="s">
        <v>23</v>
      </c>
      <c r="K14" s="12">
        <v>6.7972999999999999</v>
      </c>
      <c r="L14" s="12">
        <v>0.32969999999999999</v>
      </c>
      <c r="M14" s="12">
        <v>7.4771999999999998</v>
      </c>
      <c r="N14" s="12">
        <v>0.35110000000000002</v>
      </c>
      <c r="O14" s="12">
        <v>7.3056999999999999</v>
      </c>
      <c r="P14" s="12">
        <v>0.34599999999999997</v>
      </c>
      <c r="Q14" s="12">
        <v>7.1933999999999996</v>
      </c>
      <c r="R14" s="12">
        <v>0.35360000000000003</v>
      </c>
      <c r="S14" s="12">
        <v>0.34229999999999999</v>
      </c>
      <c r="T14" s="12">
        <v>1.1209999999999999E-2</v>
      </c>
      <c r="U14" s="12">
        <v>-0.97733693115545839</v>
      </c>
      <c r="V14" s="12" t="s">
        <v>68</v>
      </c>
      <c r="W14" s="12">
        <v>3.7611639312828578E-2</v>
      </c>
      <c r="X14" s="12" t="s">
        <v>74</v>
      </c>
      <c r="Y14" s="12" t="s">
        <v>45</v>
      </c>
      <c r="Z14" s="12"/>
      <c r="AA14" s="13"/>
    </row>
    <row r="15" spans="1:27" x14ac:dyDescent="0.2">
      <c r="A15" s="11" t="s">
        <v>89</v>
      </c>
      <c r="B15" s="12" t="s">
        <v>90</v>
      </c>
      <c r="C15" s="12" t="s">
        <v>141</v>
      </c>
      <c r="D15" s="12" t="s">
        <v>163</v>
      </c>
      <c r="E15" s="24" t="s">
        <v>182</v>
      </c>
      <c r="F15" s="11" t="s">
        <v>91</v>
      </c>
      <c r="G15" s="12" t="s">
        <v>92</v>
      </c>
      <c r="H15" s="12"/>
      <c r="I15" s="12" t="s">
        <v>164</v>
      </c>
      <c r="J15" s="12" t="s">
        <v>23</v>
      </c>
      <c r="K15" s="12">
        <v>2.8527</v>
      </c>
      <c r="L15" s="12">
        <v>0.1055</v>
      </c>
      <c r="M15" s="12">
        <v>2.5912000000000002</v>
      </c>
      <c r="N15" s="12">
        <v>0.1032</v>
      </c>
      <c r="O15" s="12">
        <v>2.7938000000000001</v>
      </c>
      <c r="P15" s="12">
        <v>0.10970000000000001</v>
      </c>
      <c r="Q15" s="12">
        <v>2.7458999999999998</v>
      </c>
      <c r="R15" s="12">
        <v>0.13719999999999999</v>
      </c>
      <c r="S15" s="12">
        <v>0.1061</v>
      </c>
      <c r="T15" s="12">
        <v>3.2780000000000001E-3</v>
      </c>
      <c r="U15" s="12">
        <v>-9.5073574841984092E-6</v>
      </c>
      <c r="V15" s="12" t="s">
        <v>24</v>
      </c>
      <c r="W15" s="12">
        <v>-1.4812125446914741E-5</v>
      </c>
      <c r="X15" s="12" t="s">
        <v>24</v>
      </c>
      <c r="Y15" s="12" t="s">
        <v>93</v>
      </c>
      <c r="Z15" s="12"/>
      <c r="AA15" s="13"/>
    </row>
    <row r="16" spans="1:27" x14ac:dyDescent="0.2">
      <c r="A16" s="11" t="s">
        <v>95</v>
      </c>
      <c r="B16" s="12" t="s">
        <v>94</v>
      </c>
      <c r="C16" s="12" t="s">
        <v>142</v>
      </c>
      <c r="D16" s="12" t="s">
        <v>165</v>
      </c>
      <c r="E16" s="24" t="s">
        <v>182</v>
      </c>
      <c r="F16" s="11" t="s">
        <v>96</v>
      </c>
      <c r="G16" s="12" t="s">
        <v>97</v>
      </c>
      <c r="H16" s="12" t="s">
        <v>98</v>
      </c>
      <c r="I16" s="12" t="s">
        <v>166</v>
      </c>
      <c r="J16" s="12" t="s">
        <v>23</v>
      </c>
      <c r="K16" s="12">
        <v>1.5136000000000001</v>
      </c>
      <c r="L16" s="12">
        <v>7.8030000000000002E-2</v>
      </c>
      <c r="M16" s="12">
        <v>1.3834</v>
      </c>
      <c r="N16" s="12">
        <v>3.6139999999999999E-2</v>
      </c>
      <c r="O16" s="12">
        <v>1.7845</v>
      </c>
      <c r="P16" s="12">
        <v>4.4200000000000003E-2</v>
      </c>
      <c r="Q16" s="12">
        <v>1.5605</v>
      </c>
      <c r="R16" s="12">
        <v>0.2046</v>
      </c>
      <c r="S16" s="12">
        <v>5.2789999999999997E-2</v>
      </c>
      <c r="T16" s="12">
        <v>2.222E-2</v>
      </c>
      <c r="U16" s="12">
        <v>-6.3236823901440854E-6</v>
      </c>
      <c r="V16" s="12" t="s">
        <v>24</v>
      </c>
      <c r="W16" s="12">
        <v>-6.8207578015931403E-5</v>
      </c>
      <c r="X16" s="12" t="s">
        <v>24</v>
      </c>
      <c r="Y16" s="12" t="s">
        <v>45</v>
      </c>
      <c r="Z16" s="12" t="s">
        <v>99</v>
      </c>
      <c r="AA16" s="13"/>
    </row>
    <row r="17" spans="1:27" x14ac:dyDescent="0.2">
      <c r="A17" s="11" t="s">
        <v>100</v>
      </c>
      <c r="B17" s="12" t="s">
        <v>101</v>
      </c>
      <c r="C17" s="12" t="s">
        <v>143</v>
      </c>
      <c r="D17" s="12" t="s">
        <v>167</v>
      </c>
      <c r="E17" s="24" t="s">
        <v>183</v>
      </c>
      <c r="F17" s="11" t="s">
        <v>102</v>
      </c>
      <c r="G17" s="12" t="s">
        <v>103</v>
      </c>
      <c r="H17" s="12"/>
      <c r="I17" s="12" t="s">
        <v>168</v>
      </c>
      <c r="J17" s="12" t="s">
        <v>23</v>
      </c>
      <c r="K17" s="12">
        <v>4.6238000000000001</v>
      </c>
      <c r="L17" s="12">
        <v>0.20150000000000001</v>
      </c>
      <c r="M17" s="12">
        <v>4.3846999999999996</v>
      </c>
      <c r="N17" s="12">
        <v>0.2031</v>
      </c>
      <c r="O17" s="12">
        <v>4.5514999999999999</v>
      </c>
      <c r="P17" s="12">
        <v>0.2248</v>
      </c>
      <c r="Q17" s="12">
        <v>4.5199999999999996</v>
      </c>
      <c r="R17" s="12">
        <v>0.1226</v>
      </c>
      <c r="S17" s="12">
        <v>0.20979999999999999</v>
      </c>
      <c r="T17" s="12">
        <v>1.3050000000000001E-2</v>
      </c>
      <c r="U17" s="12">
        <v>-6.4520937174718091E-5</v>
      </c>
      <c r="V17" s="12" t="s">
        <v>24</v>
      </c>
      <c r="W17" s="12">
        <v>-7.5256691591183854E-4</v>
      </c>
      <c r="X17" s="12" t="s">
        <v>25</v>
      </c>
      <c r="Y17" s="12" t="s">
        <v>45</v>
      </c>
      <c r="Z17" s="12"/>
      <c r="AA17" s="13"/>
    </row>
    <row r="18" spans="1:27" x14ac:dyDescent="0.2">
      <c r="A18" s="11" t="s">
        <v>104</v>
      </c>
      <c r="B18" s="12" t="s">
        <v>105</v>
      </c>
      <c r="C18" s="12" t="s">
        <v>144</v>
      </c>
      <c r="D18" s="12" t="s">
        <v>169</v>
      </c>
      <c r="E18" s="24" t="s">
        <v>184</v>
      </c>
      <c r="F18" s="11" t="s">
        <v>106</v>
      </c>
      <c r="G18" s="12" t="s">
        <v>107</v>
      </c>
      <c r="H18" s="12"/>
      <c r="I18" s="12" t="s">
        <v>170</v>
      </c>
      <c r="J18" s="12" t="s">
        <v>23</v>
      </c>
      <c r="K18" s="12">
        <v>6.3162000000000003</v>
      </c>
      <c r="L18" s="12">
        <v>0.31709999999999999</v>
      </c>
      <c r="M18" s="12">
        <v>6.7987000000000002</v>
      </c>
      <c r="N18" s="12">
        <v>0.33739999999999998</v>
      </c>
      <c r="O18" s="12">
        <v>6.3703000000000003</v>
      </c>
      <c r="P18" s="12">
        <v>0.30409999999999998</v>
      </c>
      <c r="Q18" s="12">
        <v>6.4950999999999999</v>
      </c>
      <c r="R18" s="12">
        <v>0.26429999999999998</v>
      </c>
      <c r="S18" s="12">
        <v>0.3196</v>
      </c>
      <c r="T18" s="12">
        <v>1.6740000000000001E-2</v>
      </c>
      <c r="U18" s="12">
        <v>-2.6308779778849125E-2</v>
      </c>
      <c r="V18" s="12" t="s">
        <v>74</v>
      </c>
      <c r="W18" s="12">
        <v>0.5326863538046166</v>
      </c>
      <c r="X18" s="12" t="s">
        <v>68</v>
      </c>
      <c r="Y18" s="12" t="s">
        <v>45</v>
      </c>
      <c r="Z18" s="12"/>
      <c r="AA18" s="13"/>
    </row>
    <row r="19" spans="1:27" x14ac:dyDescent="0.2">
      <c r="A19" s="11" t="s">
        <v>108</v>
      </c>
      <c r="B19" s="12" t="s">
        <v>109</v>
      </c>
      <c r="C19" s="12" t="s">
        <v>145</v>
      </c>
      <c r="D19" s="12" t="s">
        <v>171</v>
      </c>
      <c r="E19" s="24" t="s">
        <v>182</v>
      </c>
      <c r="F19" s="11" t="s">
        <v>110</v>
      </c>
      <c r="G19" s="12" t="s">
        <v>111</v>
      </c>
      <c r="H19" s="12" t="s">
        <v>112</v>
      </c>
      <c r="I19" s="12" t="s">
        <v>172</v>
      </c>
      <c r="J19" s="12" t="s">
        <v>23</v>
      </c>
      <c r="K19" s="12">
        <v>2.0095000000000001</v>
      </c>
      <c r="L19" s="12">
        <v>6.6930000000000003E-2</v>
      </c>
      <c r="M19" s="12">
        <v>2.0607000000000002</v>
      </c>
      <c r="N19" s="12">
        <v>6.207E-2</v>
      </c>
      <c r="O19" s="12">
        <v>2.0703</v>
      </c>
      <c r="P19" s="12">
        <v>0.11559999999999999</v>
      </c>
      <c r="Q19" s="12">
        <v>2.0468000000000002</v>
      </c>
      <c r="R19" s="12">
        <v>3.2689999999999997E-2</v>
      </c>
      <c r="S19" s="12">
        <v>8.1530000000000005E-2</v>
      </c>
      <c r="T19" s="12">
        <v>2.9600000000000001E-2</v>
      </c>
      <c r="U19" s="12">
        <v>-3.1103684336848486E-6</v>
      </c>
      <c r="V19" s="12" t="s">
        <v>24</v>
      </c>
      <c r="W19" s="12">
        <v>-2.60563315838596E-4</v>
      </c>
      <c r="X19" s="12" t="s">
        <v>24</v>
      </c>
      <c r="Y19" s="12" t="s">
        <v>113</v>
      </c>
      <c r="Z19" s="12">
        <v>15.921531249999999</v>
      </c>
      <c r="AA19" s="13">
        <v>13.441552079999999</v>
      </c>
    </row>
    <row r="20" spans="1:27" x14ac:dyDescent="0.2">
      <c r="A20" s="11" t="s">
        <v>119</v>
      </c>
      <c r="B20" s="12" t="s">
        <v>120</v>
      </c>
      <c r="C20" s="12" t="s">
        <v>146</v>
      </c>
      <c r="D20" s="12" t="s">
        <v>173</v>
      </c>
      <c r="E20" s="24" t="s">
        <v>185</v>
      </c>
      <c r="F20" s="11" t="s">
        <v>121</v>
      </c>
      <c r="G20" s="12" t="s">
        <v>122</v>
      </c>
      <c r="H20" s="12"/>
      <c r="I20" s="12" t="s">
        <v>174</v>
      </c>
      <c r="J20" s="12" t="s">
        <v>23</v>
      </c>
      <c r="K20" s="12" t="s">
        <v>123</v>
      </c>
      <c r="L20" s="12" t="s">
        <v>123</v>
      </c>
      <c r="M20" s="12" t="s">
        <v>123</v>
      </c>
      <c r="N20" s="12" t="s">
        <v>123</v>
      </c>
      <c r="O20" s="12" t="s">
        <v>123</v>
      </c>
      <c r="P20" s="12" t="s">
        <v>123</v>
      </c>
      <c r="Q20" s="12" t="s">
        <v>123</v>
      </c>
      <c r="R20" s="12" t="s">
        <v>123</v>
      </c>
      <c r="S20" s="12" t="s">
        <v>123</v>
      </c>
      <c r="T20" s="12" t="s">
        <v>123</v>
      </c>
      <c r="U20" s="12"/>
      <c r="V20" s="12"/>
      <c r="W20" s="12"/>
      <c r="X20" s="12"/>
      <c r="Y20" s="12" t="s">
        <v>45</v>
      </c>
      <c r="Z20" s="12"/>
      <c r="AA20" s="13"/>
    </row>
    <row r="21" spans="1:27" x14ac:dyDescent="0.2">
      <c r="A21" s="11" t="s">
        <v>124</v>
      </c>
      <c r="B21" s="12" t="s">
        <v>125</v>
      </c>
      <c r="C21" s="12" t="s">
        <v>147</v>
      </c>
      <c r="D21" s="12" t="s">
        <v>173</v>
      </c>
      <c r="E21" s="24" t="s">
        <v>186</v>
      </c>
      <c r="F21" s="11" t="s">
        <v>126</v>
      </c>
      <c r="G21" s="12" t="s">
        <v>107</v>
      </c>
      <c r="H21" s="12"/>
      <c r="I21" s="12" t="s">
        <v>175</v>
      </c>
      <c r="J21" s="12" t="s">
        <v>23</v>
      </c>
      <c r="K21" s="12" t="s">
        <v>123</v>
      </c>
      <c r="L21" s="12" t="s">
        <v>123</v>
      </c>
      <c r="M21" s="12" t="s">
        <v>123</v>
      </c>
      <c r="N21" s="12" t="s">
        <v>123</v>
      </c>
      <c r="O21" s="12" t="s">
        <v>123</v>
      </c>
      <c r="P21" s="12" t="s">
        <v>123</v>
      </c>
      <c r="Q21" s="12" t="s">
        <v>123</v>
      </c>
      <c r="R21" s="12" t="s">
        <v>123</v>
      </c>
      <c r="S21" s="12" t="s">
        <v>123</v>
      </c>
      <c r="T21" s="12" t="s">
        <v>123</v>
      </c>
      <c r="U21" s="12"/>
      <c r="V21" s="12"/>
      <c r="W21" s="12"/>
      <c r="X21" s="12"/>
      <c r="Y21" s="12" t="s">
        <v>45</v>
      </c>
      <c r="Z21" s="12"/>
      <c r="AA21" s="13"/>
    </row>
    <row r="22" spans="1:27" ht="17" thickBot="1" x14ac:dyDescent="0.25">
      <c r="A22" s="14" t="s">
        <v>127</v>
      </c>
      <c r="B22" s="15" t="s">
        <v>128</v>
      </c>
      <c r="C22" s="15" t="s">
        <v>148</v>
      </c>
      <c r="D22" s="15" t="s">
        <v>173</v>
      </c>
      <c r="E22" s="25" t="s">
        <v>187</v>
      </c>
      <c r="F22" s="14" t="s">
        <v>129</v>
      </c>
      <c r="G22" s="15" t="s">
        <v>107</v>
      </c>
      <c r="H22" s="15"/>
      <c r="I22" s="15" t="s">
        <v>176</v>
      </c>
      <c r="J22" s="15" t="s">
        <v>23</v>
      </c>
      <c r="K22" s="15" t="s">
        <v>123</v>
      </c>
      <c r="L22" s="15" t="s">
        <v>123</v>
      </c>
      <c r="M22" s="15" t="s">
        <v>123</v>
      </c>
      <c r="N22" s="15" t="s">
        <v>123</v>
      </c>
      <c r="O22" s="15" t="s">
        <v>123</v>
      </c>
      <c r="P22" s="15" t="s">
        <v>123</v>
      </c>
      <c r="Q22" s="15" t="s">
        <v>123</v>
      </c>
      <c r="R22" s="15" t="s">
        <v>123</v>
      </c>
      <c r="S22" s="15" t="s">
        <v>123</v>
      </c>
      <c r="T22" s="15" t="s">
        <v>123</v>
      </c>
      <c r="U22" s="15"/>
      <c r="V22" s="15"/>
      <c r="W22" s="15"/>
      <c r="X22" s="15"/>
      <c r="Y22" s="15" t="s">
        <v>45</v>
      </c>
      <c r="Z22" s="15"/>
      <c r="AA22" s="16"/>
    </row>
    <row r="23" spans="1:27" x14ac:dyDescent="0.2">
      <c r="A23" s="8" t="s">
        <v>114</v>
      </c>
      <c r="B23" s="9"/>
      <c r="C23" s="17" t="s">
        <v>177</v>
      </c>
      <c r="D23" s="17" t="s">
        <v>178</v>
      </c>
      <c r="E23" s="9" t="s">
        <v>182</v>
      </c>
      <c r="F23" s="9"/>
      <c r="G23" s="9"/>
      <c r="H23" s="9"/>
      <c r="I23" s="9"/>
      <c r="J23" s="17" t="s">
        <v>179</v>
      </c>
      <c r="K23" s="9">
        <v>7.6142899999999996</v>
      </c>
      <c r="L23" s="9">
        <v>0.31846000000000002</v>
      </c>
      <c r="M23" s="9">
        <v>8.0040999999999993</v>
      </c>
      <c r="N23" s="9">
        <v>0.32259199999999999</v>
      </c>
      <c r="O23" s="9">
        <v>6.5589700000000004</v>
      </c>
      <c r="P23" s="9">
        <v>0.28410400000000002</v>
      </c>
      <c r="Q23" s="9">
        <f>AVERAGE(K23,M23,O23)</f>
        <v>7.3924533333333331</v>
      </c>
      <c r="R23" s="9">
        <f>STDEV(K23,M23,O23)</f>
        <v>0.74766891685647363</v>
      </c>
      <c r="S23" s="9">
        <f>AVERAGE(L23,N23,P23)</f>
        <v>0.30838533333333334</v>
      </c>
      <c r="T23" s="9">
        <f>STDEV(L23,N23,P23)</f>
        <v>2.112949874780121E-2</v>
      </c>
      <c r="U23" s="9"/>
      <c r="V23" s="9"/>
      <c r="W23" s="9"/>
      <c r="X23" s="9"/>
      <c r="Y23" s="9"/>
      <c r="Z23" s="9"/>
      <c r="AA23" s="10"/>
    </row>
    <row r="24" spans="1:27" x14ac:dyDescent="0.2">
      <c r="A24" s="11" t="s">
        <v>115</v>
      </c>
      <c r="B24" s="12"/>
      <c r="C24" s="18" t="s">
        <v>177</v>
      </c>
      <c r="D24" s="18" t="s">
        <v>178</v>
      </c>
      <c r="E24" s="12" t="s">
        <v>182</v>
      </c>
      <c r="F24" s="12"/>
      <c r="G24" s="12"/>
      <c r="H24" s="12"/>
      <c r="I24" s="12"/>
      <c r="J24" s="18" t="s">
        <v>179</v>
      </c>
      <c r="K24" s="12">
        <v>7.18851</v>
      </c>
      <c r="L24" s="12">
        <v>0.31121799999999999</v>
      </c>
      <c r="M24" s="12">
        <v>6.5425500000000003</v>
      </c>
      <c r="N24" s="12">
        <v>0.315494</v>
      </c>
      <c r="O24" s="12">
        <v>7.3432000000000004</v>
      </c>
      <c r="P24" s="12">
        <v>0.31247000000000003</v>
      </c>
      <c r="Q24" s="12">
        <f t="shared" ref="Q24:Q27" si="0">AVERAGE(K24,M24,O24)</f>
        <v>7.024753333333333</v>
      </c>
      <c r="R24" s="12">
        <f t="shared" ref="R24:R27" si="1">STDEV(K24,M24,O24)</f>
        <v>0.42470259009491962</v>
      </c>
      <c r="S24" s="12">
        <f t="shared" ref="S24:S27" si="2">AVERAGE(L24,N24,P24)</f>
        <v>0.31306066666666665</v>
      </c>
      <c r="T24" s="12">
        <f t="shared" ref="T24:T27" si="3">STDEV(L24,N24,P24)</f>
        <v>2.1983424058443033E-3</v>
      </c>
      <c r="U24" s="12"/>
      <c r="V24" s="12"/>
      <c r="W24" s="12"/>
      <c r="X24" s="12"/>
      <c r="Y24" s="12"/>
      <c r="Z24" s="12"/>
      <c r="AA24" s="13"/>
    </row>
    <row r="25" spans="1:27" x14ac:dyDescent="0.2">
      <c r="A25" s="11" t="s">
        <v>116</v>
      </c>
      <c r="B25" s="12"/>
      <c r="C25" s="18" t="s">
        <v>177</v>
      </c>
      <c r="D25" s="18" t="s">
        <v>178</v>
      </c>
      <c r="E25" s="12" t="s">
        <v>182</v>
      </c>
      <c r="F25" s="12"/>
      <c r="G25" s="12"/>
      <c r="H25" s="12"/>
      <c r="I25" s="12"/>
      <c r="J25" s="18" t="s">
        <v>179</v>
      </c>
      <c r="K25" s="12">
        <v>6.7504099999999996</v>
      </c>
      <c r="L25" s="12">
        <v>0.28377000000000002</v>
      </c>
      <c r="M25" s="12">
        <v>6.7223899999999999</v>
      </c>
      <c r="N25" s="12">
        <v>0.26550699999999999</v>
      </c>
      <c r="O25" s="12">
        <v>6.9915099999999999</v>
      </c>
      <c r="P25" s="12">
        <v>0.31634600000000002</v>
      </c>
      <c r="Q25" s="12">
        <f t="shared" si="0"/>
        <v>6.8214366666666661</v>
      </c>
      <c r="R25" s="12">
        <f t="shared" si="1"/>
        <v>0.14795264152198623</v>
      </c>
      <c r="S25" s="12">
        <f t="shared" si="2"/>
        <v>0.28854099999999999</v>
      </c>
      <c r="T25" s="12">
        <f t="shared" si="3"/>
        <v>2.5753112646823888E-2</v>
      </c>
      <c r="U25" s="12"/>
      <c r="V25" s="12"/>
      <c r="W25" s="12"/>
      <c r="X25" s="12"/>
      <c r="Y25" s="12"/>
      <c r="Z25" s="12"/>
      <c r="AA25" s="13"/>
    </row>
    <row r="26" spans="1:27" x14ac:dyDescent="0.2">
      <c r="A26" s="11" t="s">
        <v>117</v>
      </c>
      <c r="B26" s="12"/>
      <c r="C26" s="18" t="s">
        <v>177</v>
      </c>
      <c r="D26" s="18" t="s">
        <v>178</v>
      </c>
      <c r="E26" s="12" t="s">
        <v>182</v>
      </c>
      <c r="F26" s="12"/>
      <c r="G26" s="12"/>
      <c r="H26" s="12"/>
      <c r="I26" s="12"/>
      <c r="J26" s="18" t="s">
        <v>179</v>
      </c>
      <c r="K26" s="12">
        <v>5.7524199999999999</v>
      </c>
      <c r="L26" s="12">
        <v>0.25491900000000001</v>
      </c>
      <c r="M26" s="12">
        <v>6.60867</v>
      </c>
      <c r="N26" s="12">
        <v>0.30262600000000001</v>
      </c>
      <c r="O26" s="12">
        <v>5.3963400000000004</v>
      </c>
      <c r="P26" s="12">
        <v>0.25797199999999998</v>
      </c>
      <c r="Q26" s="12">
        <f t="shared" si="0"/>
        <v>5.9191433333333334</v>
      </c>
      <c r="R26" s="12">
        <f t="shared" si="1"/>
        <v>0.62312399218240122</v>
      </c>
      <c r="S26" s="12">
        <f t="shared" si="2"/>
        <v>0.271839</v>
      </c>
      <c r="T26" s="12">
        <f t="shared" si="3"/>
        <v>2.6705986763270895E-2</v>
      </c>
      <c r="U26" s="12"/>
      <c r="V26" s="12"/>
      <c r="W26" s="12"/>
      <c r="X26" s="12"/>
      <c r="Y26" s="12"/>
      <c r="Z26" s="12"/>
      <c r="AA26" s="13"/>
    </row>
    <row r="27" spans="1:27" ht="17" thickBot="1" x14ac:dyDescent="0.25">
      <c r="A27" s="14" t="s">
        <v>118</v>
      </c>
      <c r="B27" s="15"/>
      <c r="C27" s="19" t="s">
        <v>177</v>
      </c>
      <c r="D27" s="19" t="s">
        <v>178</v>
      </c>
      <c r="E27" s="15" t="s">
        <v>182</v>
      </c>
      <c r="F27" s="15"/>
      <c r="G27" s="15"/>
      <c r="H27" s="15"/>
      <c r="I27" s="15"/>
      <c r="J27" s="19" t="s">
        <v>179</v>
      </c>
      <c r="K27" s="15">
        <v>7.00326</v>
      </c>
      <c r="L27" s="15">
        <v>0.29394300000000001</v>
      </c>
      <c r="M27" s="15">
        <v>6.6327400000000001</v>
      </c>
      <c r="N27" s="15">
        <v>0.30567</v>
      </c>
      <c r="O27" s="15">
        <v>7.5278099999999997</v>
      </c>
      <c r="P27" s="15">
        <v>0.295989</v>
      </c>
      <c r="Q27" s="15">
        <f t="shared" si="0"/>
        <v>7.0546033333333327</v>
      </c>
      <c r="R27" s="15">
        <f t="shared" si="1"/>
        <v>0.44973845692061198</v>
      </c>
      <c r="S27" s="15">
        <f t="shared" si="2"/>
        <v>0.29853400000000002</v>
      </c>
      <c r="T27" s="15">
        <f t="shared" si="3"/>
        <v>6.264056273693583E-3</v>
      </c>
      <c r="U27" s="15"/>
      <c r="V27" s="15"/>
      <c r="W27" s="15"/>
      <c r="X27" s="15"/>
      <c r="Y27" s="15"/>
      <c r="Z27" s="15"/>
      <c r="AA27" s="16"/>
    </row>
    <row r="28" spans="1:27" x14ac:dyDescent="0.2">
      <c r="D28" s="1"/>
    </row>
    <row r="29" spans="1:27" x14ac:dyDescent="0.2">
      <c r="D29" s="1"/>
    </row>
    <row r="30" spans="1:27" x14ac:dyDescent="0.2">
      <c r="D30" s="1"/>
    </row>
    <row r="31" spans="1:27" x14ac:dyDescent="0.2">
      <c r="D31" s="1"/>
    </row>
    <row r="32" spans="1:27" x14ac:dyDescent="0.2">
      <c r="D32" s="1"/>
    </row>
    <row r="33" spans="4:9" x14ac:dyDescent="0.2">
      <c r="D33" s="1"/>
    </row>
    <row r="38" spans="4:9" x14ac:dyDescent="0.2">
      <c r="D38" s="1"/>
    </row>
    <row r="39" spans="4:9" x14ac:dyDescent="0.2">
      <c r="D39" s="1"/>
      <c r="H39" s="2"/>
      <c r="I39" s="2"/>
    </row>
    <row r="40" spans="4:9" x14ac:dyDescent="0.2">
      <c r="D40" s="1"/>
      <c r="H40" s="2"/>
      <c r="I40" s="2"/>
    </row>
    <row r="41" spans="4:9" x14ac:dyDescent="0.2">
      <c r="D41" s="1"/>
      <c r="H41" s="2"/>
      <c r="I41" s="2"/>
    </row>
    <row r="42" spans="4:9" x14ac:dyDescent="0.2">
      <c r="D42" s="1"/>
      <c r="H42" s="2"/>
      <c r="I42" s="2"/>
    </row>
    <row r="43" spans="4:9" x14ac:dyDescent="0.2">
      <c r="D43" s="1"/>
      <c r="H43" s="2"/>
      <c r="I43" s="2"/>
    </row>
    <row r="44" spans="4:9" x14ac:dyDescent="0.2">
      <c r="D44" s="1"/>
      <c r="H44" s="2"/>
      <c r="I44" s="2"/>
    </row>
    <row r="45" spans="4:9" x14ac:dyDescent="0.2">
      <c r="D45" s="1"/>
      <c r="H45" s="2"/>
      <c r="I45" s="2"/>
    </row>
    <row r="46" spans="4:9" x14ac:dyDescent="0.2">
      <c r="D46" s="1"/>
      <c r="H46" s="2"/>
      <c r="I46" s="2"/>
    </row>
    <row r="47" spans="4:9" x14ac:dyDescent="0.2">
      <c r="D47" s="1"/>
      <c r="H47" s="2"/>
      <c r="I47" s="2"/>
    </row>
    <row r="48" spans="4:9" x14ac:dyDescent="0.2">
      <c r="D48" s="1"/>
      <c r="H48" s="2"/>
      <c r="I48" s="2"/>
    </row>
    <row r="49" spans="4:9" x14ac:dyDescent="0.2">
      <c r="D49" s="1"/>
      <c r="H49" s="2"/>
      <c r="I49" s="2"/>
    </row>
    <row r="50" spans="4:9" x14ac:dyDescent="0.2">
      <c r="D50" s="1"/>
      <c r="H50" s="2"/>
      <c r="I50" s="2"/>
    </row>
    <row r="51" spans="4:9" x14ac:dyDescent="0.2">
      <c r="D51" s="1"/>
      <c r="H51" s="2"/>
      <c r="I51" s="2"/>
    </row>
    <row r="52" spans="4:9" x14ac:dyDescent="0.2">
      <c r="D52" s="1"/>
      <c r="H52" s="2"/>
      <c r="I52" s="2"/>
    </row>
    <row r="53" spans="4:9" x14ac:dyDescent="0.2">
      <c r="D53" s="1"/>
      <c r="H53" s="2"/>
      <c r="I53" s="2"/>
    </row>
    <row r="54" spans="4:9" x14ac:dyDescent="0.2">
      <c r="D54" s="1"/>
      <c r="H54" s="2"/>
      <c r="I54" s="2"/>
    </row>
    <row r="55" spans="4:9" x14ac:dyDescent="0.2">
      <c r="D55" s="1"/>
      <c r="H55" s="2"/>
      <c r="I55" s="2"/>
    </row>
    <row r="56" spans="4:9" x14ac:dyDescent="0.2">
      <c r="D56" s="1"/>
      <c r="H56" s="2"/>
      <c r="I56" s="2"/>
    </row>
    <row r="57" spans="4:9" x14ac:dyDescent="0.2">
      <c r="D57" s="1"/>
      <c r="H57" s="2"/>
      <c r="I57" s="2"/>
    </row>
    <row r="58" spans="4:9" x14ac:dyDescent="0.2">
      <c r="D58" s="1"/>
      <c r="H58" s="2"/>
      <c r="I58" s="2"/>
    </row>
    <row r="59" spans="4:9" x14ac:dyDescent="0.2">
      <c r="D59" s="1"/>
      <c r="H59" s="2"/>
      <c r="I59" s="2"/>
    </row>
    <row r="60" spans="4:9" x14ac:dyDescent="0.2">
      <c r="D60" s="1"/>
      <c r="H60" s="2"/>
      <c r="I60" s="2"/>
    </row>
    <row r="61" spans="4:9" x14ac:dyDescent="0.2">
      <c r="D61" s="1"/>
    </row>
    <row r="62" spans="4:9" x14ac:dyDescent="0.2">
      <c r="D62" s="1"/>
    </row>
    <row r="63" spans="4:9" x14ac:dyDescent="0.2">
      <c r="D63" s="1"/>
    </row>
    <row r="64" spans="4:9" x14ac:dyDescent="0.2">
      <c r="D64" s="1"/>
    </row>
    <row r="65" spans="4:4" x14ac:dyDescent="0.2">
      <c r="D65" s="1"/>
    </row>
    <row r="66" spans="4:4" x14ac:dyDescent="0.2">
      <c r="D66" s="1"/>
    </row>
    <row r="67" spans="4:4" x14ac:dyDescent="0.2">
      <c r="D67" s="1"/>
    </row>
    <row r="68" spans="4:4" x14ac:dyDescent="0.2">
      <c r="D68" s="1"/>
    </row>
    <row r="69" spans="4:4" x14ac:dyDescent="0.2">
      <c r="D69" s="1"/>
    </row>
    <row r="70" spans="4:4" x14ac:dyDescent="0.2">
      <c r="D70" s="1"/>
    </row>
    <row r="71" spans="4:4" x14ac:dyDescent="0.2">
      <c r="D71" s="1"/>
    </row>
    <row r="72" spans="4:4" x14ac:dyDescent="0.2">
      <c r="D72" s="1"/>
    </row>
  </sheetData>
  <mergeCells count="1">
    <mergeCell ref="F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Beneke</dc:creator>
  <cp:lastModifiedBy>Eva Gluenz</cp:lastModifiedBy>
  <dcterms:created xsi:type="dcterms:W3CDTF">2024-05-28T00:23:04Z</dcterms:created>
  <dcterms:modified xsi:type="dcterms:W3CDTF">2024-09-13T10:56:39Z</dcterms:modified>
</cp:coreProperties>
</file>